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bosmolcan/Desktop/Práca/Písanie/Rukopisy/2018 - cosinor.online/Tables/"/>
    </mc:Choice>
  </mc:AlternateContent>
  <xr:revisionPtr revIDLastSave="0" documentId="13_ncr:1_{C4374BBE-B7F0-9548-95E2-BD33D7DD6D8B}" xr6:coauthVersionLast="47" xr6:coauthVersionMax="47" xr10:uidLastSave="{00000000-0000-0000-0000-000000000000}"/>
  <bookViews>
    <workbookView xWindow="0" yWindow="500" windowWidth="38400" windowHeight="22220" xr2:uid="{367086CD-4559-E94F-9219-03FECA567A8C}"/>
  </bookViews>
  <sheets>
    <sheet name="output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49" i="3" l="1"/>
  <c r="AM49" i="3"/>
  <c r="AL49" i="3"/>
  <c r="AK49" i="3"/>
  <c r="AN42" i="3"/>
  <c r="AM42" i="3"/>
  <c r="AL42" i="3"/>
  <c r="AK42" i="3"/>
  <c r="AN35" i="3"/>
  <c r="AM35" i="3"/>
  <c r="AL35" i="3"/>
  <c r="AK35" i="3"/>
  <c r="AN28" i="3"/>
  <c r="AM28" i="3"/>
  <c r="AL28" i="3"/>
  <c r="AK28" i="3"/>
  <c r="AN21" i="3"/>
  <c r="AM21" i="3"/>
  <c r="AL21" i="3"/>
  <c r="AK21" i="3"/>
  <c r="AN14" i="3"/>
  <c r="AM14" i="3"/>
  <c r="AL14" i="3"/>
  <c r="AK14" i="3"/>
  <c r="AN7" i="3"/>
  <c r="AM7" i="3"/>
  <c r="AL7" i="3"/>
  <c r="AK7" i="3"/>
  <c r="Y7" i="3"/>
  <c r="X7" i="3"/>
  <c r="W7" i="3"/>
  <c r="V7" i="3"/>
  <c r="J7" i="3"/>
  <c r="I7" i="3"/>
  <c r="H7" i="3"/>
  <c r="G7" i="3"/>
</calcChain>
</file>

<file path=xl/sharedStrings.xml><?xml version="1.0" encoding="utf-8"?>
<sst xmlns="http://schemas.openxmlformats.org/spreadsheetml/2006/main" count="146" uniqueCount="20">
  <si>
    <t>DataSet1 (24 points/24-h)</t>
  </si>
  <si>
    <t>DataSet2 (48 points/24-h)</t>
  </si>
  <si>
    <t>DataSet3 (96 points/24-h)</t>
  </si>
  <si>
    <t>CosinorOnline</t>
  </si>
  <si>
    <t>Cosinor2</t>
  </si>
  <si>
    <t>Chronos-Fit</t>
  </si>
  <si>
    <t>period</t>
  </si>
  <si>
    <t>output</t>
  </si>
  <si>
    <t>R01</t>
  </si>
  <si>
    <t>R02</t>
  </si>
  <si>
    <t>R03</t>
  </si>
  <si>
    <t>R04</t>
  </si>
  <si>
    <t>mesor</t>
  </si>
  <si>
    <t>amp</t>
  </si>
  <si>
    <t>acr (rad)</t>
  </si>
  <si>
    <t>acr (h)</t>
  </si>
  <si>
    <t>F</t>
  </si>
  <si>
    <t>p-val</t>
  </si>
  <si>
    <t>%R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>
    <font>
      <sz val="11"/>
      <color theme="1"/>
      <name val="Calibri"/>
      <family val="2"/>
      <charset val="238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" fontId="0" fillId="0" borderId="2" xfId="0" applyNumberFormat="1" applyBorder="1"/>
    <xf numFmtId="2" fontId="0" fillId="0" borderId="0" xfId="0" applyNumberFormat="1"/>
    <xf numFmtId="2" fontId="0" fillId="0" borderId="3" xfId="0" applyNumberFormat="1" applyBorder="1"/>
    <xf numFmtId="164" fontId="0" fillId="0" borderId="2" xfId="0" applyNumberFormat="1" applyBorder="1"/>
    <xf numFmtId="164" fontId="0" fillId="0" borderId="0" xfId="0" applyNumberFormat="1"/>
    <xf numFmtId="164" fontId="0" fillId="0" borderId="3" xfId="0" applyNumberFormat="1" applyBorder="1"/>
    <xf numFmtId="0" fontId="0" fillId="0" borderId="9" xfId="0" applyBorder="1"/>
    <xf numFmtId="0" fontId="0" fillId="0" borderId="10" xfId="0" applyBorder="1"/>
    <xf numFmtId="2" fontId="0" fillId="0" borderId="11" xfId="0" applyNumberFormat="1" applyBorder="1"/>
    <xf numFmtId="2" fontId="0" fillId="0" borderId="9" xfId="0" applyNumberFormat="1" applyBorder="1"/>
    <xf numFmtId="2" fontId="0" fillId="0" borderId="1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3FDAC-D85F-AB47-AA39-10AB08379D75}">
  <dimension ref="A1:AR52"/>
  <sheetViews>
    <sheetView showGridLines="0" tabSelected="1" topLeftCell="K1" workbookViewId="0">
      <selection activeCell="AG3" sqref="AG3"/>
    </sheetView>
  </sheetViews>
  <sheetFormatPr defaultColWidth="8.85546875" defaultRowHeight="15"/>
  <sheetData>
    <row r="1" spans="1:44" ht="24">
      <c r="A1" s="1" t="s">
        <v>0</v>
      </c>
      <c r="P1" s="1" t="s">
        <v>1</v>
      </c>
      <c r="AE1" s="1" t="s">
        <v>2</v>
      </c>
    </row>
    <row r="2" spans="1:44">
      <c r="B2" s="2"/>
      <c r="C2" s="3" t="s">
        <v>3</v>
      </c>
      <c r="F2" s="4"/>
      <c r="G2" s="3" t="s">
        <v>4</v>
      </c>
      <c r="J2" s="4"/>
      <c r="K2" t="s">
        <v>5</v>
      </c>
      <c r="Q2" s="2"/>
      <c r="R2" s="3" t="s">
        <v>3</v>
      </c>
      <c r="U2" s="4"/>
      <c r="V2" s="3" t="s">
        <v>4</v>
      </c>
      <c r="Y2" s="4"/>
      <c r="Z2" t="s">
        <v>5</v>
      </c>
      <c r="AF2" s="2"/>
      <c r="AG2" s="3" t="s">
        <v>3</v>
      </c>
      <c r="AJ2" s="4"/>
      <c r="AK2" s="3" t="s">
        <v>4</v>
      </c>
      <c r="AN2" s="4"/>
      <c r="AO2" t="s">
        <v>5</v>
      </c>
    </row>
    <row r="3" spans="1:44">
      <c r="A3" s="5" t="s">
        <v>6</v>
      </c>
      <c r="B3" s="6" t="s">
        <v>7</v>
      </c>
      <c r="C3" s="7" t="s">
        <v>8</v>
      </c>
      <c r="D3" s="5" t="s">
        <v>9</v>
      </c>
      <c r="E3" s="5" t="s">
        <v>10</v>
      </c>
      <c r="F3" s="8" t="s">
        <v>11</v>
      </c>
      <c r="G3" s="7" t="s">
        <v>8</v>
      </c>
      <c r="H3" s="5" t="s">
        <v>9</v>
      </c>
      <c r="I3" s="5" t="s">
        <v>10</v>
      </c>
      <c r="J3" s="8" t="s">
        <v>11</v>
      </c>
      <c r="K3" s="5" t="s">
        <v>8</v>
      </c>
      <c r="L3" s="5" t="s">
        <v>9</v>
      </c>
      <c r="M3" s="5" t="s">
        <v>10</v>
      </c>
      <c r="N3" s="5" t="s">
        <v>11</v>
      </c>
      <c r="P3" s="5" t="s">
        <v>6</v>
      </c>
      <c r="Q3" s="6" t="s">
        <v>7</v>
      </c>
      <c r="R3" s="7" t="s">
        <v>8</v>
      </c>
      <c r="S3" s="5" t="s">
        <v>9</v>
      </c>
      <c r="T3" s="5" t="s">
        <v>10</v>
      </c>
      <c r="U3" s="8" t="s">
        <v>11</v>
      </c>
      <c r="V3" s="7" t="s">
        <v>8</v>
      </c>
      <c r="W3" s="5" t="s">
        <v>9</v>
      </c>
      <c r="X3" s="5" t="s">
        <v>10</v>
      </c>
      <c r="Y3" s="8" t="s">
        <v>11</v>
      </c>
      <c r="Z3" s="5" t="s">
        <v>8</v>
      </c>
      <c r="AA3" s="5" t="s">
        <v>9</v>
      </c>
      <c r="AB3" s="5" t="s">
        <v>10</v>
      </c>
      <c r="AC3" s="5" t="s">
        <v>11</v>
      </c>
      <c r="AE3" s="5" t="s">
        <v>6</v>
      </c>
      <c r="AF3" s="6" t="s">
        <v>7</v>
      </c>
      <c r="AG3" s="7" t="s">
        <v>8</v>
      </c>
      <c r="AH3" s="5" t="s">
        <v>9</v>
      </c>
      <c r="AI3" s="5" t="s">
        <v>10</v>
      </c>
      <c r="AJ3" s="8" t="s">
        <v>11</v>
      </c>
      <c r="AK3" s="7" t="s">
        <v>8</v>
      </c>
      <c r="AL3" s="5" t="s">
        <v>9</v>
      </c>
      <c r="AM3" s="5" t="s">
        <v>10</v>
      </c>
      <c r="AN3" s="8" t="s">
        <v>11</v>
      </c>
      <c r="AO3" s="5" t="s">
        <v>8</v>
      </c>
      <c r="AP3" s="5" t="s">
        <v>9</v>
      </c>
      <c r="AQ3" s="5" t="s">
        <v>10</v>
      </c>
      <c r="AR3" s="5" t="s">
        <v>11</v>
      </c>
    </row>
    <row r="4" spans="1:44">
      <c r="A4" s="9">
        <v>24</v>
      </c>
      <c r="B4" s="2" t="s">
        <v>12</v>
      </c>
      <c r="C4" s="10">
        <v>350.83138000000002</v>
      </c>
      <c r="D4" s="11">
        <v>373.04951</v>
      </c>
      <c r="E4" s="11">
        <v>373.49639000000002</v>
      </c>
      <c r="F4" s="12">
        <v>365.11011000000002</v>
      </c>
      <c r="G4" s="10">
        <v>350.83137499999998</v>
      </c>
      <c r="H4" s="11">
        <v>373.0495052</v>
      </c>
      <c r="I4" s="11">
        <v>373.49638854</v>
      </c>
      <c r="J4" s="12">
        <v>365.11011250000001</v>
      </c>
      <c r="K4" s="11">
        <v>350.83</v>
      </c>
      <c r="L4" s="11">
        <v>373.05</v>
      </c>
      <c r="M4" s="11">
        <v>373.5</v>
      </c>
      <c r="N4" s="11">
        <v>365.11</v>
      </c>
      <c r="P4" s="9">
        <v>24</v>
      </c>
      <c r="Q4" s="2" t="s">
        <v>12</v>
      </c>
      <c r="R4" s="10">
        <v>350.83138000000002</v>
      </c>
      <c r="S4" s="11">
        <v>373.04951</v>
      </c>
      <c r="T4" s="11">
        <v>373.49639000000002</v>
      </c>
      <c r="U4" s="12">
        <v>365.11011000000002</v>
      </c>
      <c r="V4" s="10">
        <v>350.83137499999998</v>
      </c>
      <c r="W4" s="11">
        <v>373.04950521000001</v>
      </c>
      <c r="X4" s="11">
        <v>373.49639999999999</v>
      </c>
      <c r="Y4" s="12">
        <v>365.11011250000001</v>
      </c>
      <c r="Z4" s="11">
        <v>350.83</v>
      </c>
      <c r="AA4" s="11">
        <v>373.05</v>
      </c>
      <c r="AB4" s="11">
        <v>373.5</v>
      </c>
      <c r="AC4" s="11">
        <v>365.11</v>
      </c>
      <c r="AE4" s="9">
        <v>24</v>
      </c>
      <c r="AF4" s="2" t="s">
        <v>12</v>
      </c>
      <c r="AG4" s="10">
        <v>350.83138000000002</v>
      </c>
      <c r="AH4" s="11">
        <v>373.04951</v>
      </c>
      <c r="AI4" s="11">
        <v>373.49639000000002</v>
      </c>
      <c r="AJ4" s="12">
        <v>365.11011000000002</v>
      </c>
      <c r="AK4" s="10">
        <v>350.83137499999998</v>
      </c>
      <c r="AL4" s="11">
        <v>373.04950521000001</v>
      </c>
      <c r="AM4" s="11">
        <v>373.49638854</v>
      </c>
      <c r="AN4" s="12">
        <v>365.11011250000001</v>
      </c>
      <c r="AO4" s="11">
        <v>350.83</v>
      </c>
      <c r="AP4" s="11">
        <v>373.05</v>
      </c>
      <c r="AQ4" s="11">
        <v>373.5</v>
      </c>
      <c r="AR4" s="11">
        <v>365.11</v>
      </c>
    </row>
    <row r="5" spans="1:44">
      <c r="B5" s="2" t="s">
        <v>13</v>
      </c>
      <c r="C5" s="10">
        <v>46.715642109999997</v>
      </c>
      <c r="D5" s="11">
        <v>31.886216940000001</v>
      </c>
      <c r="E5" s="11">
        <v>45.607647790000001</v>
      </c>
      <c r="F5" s="12">
        <v>43.47539184</v>
      </c>
      <c r="G5" s="10">
        <v>46.715642099999997</v>
      </c>
      <c r="H5" s="11">
        <v>31.886216900000001</v>
      </c>
      <c r="I5" s="11">
        <v>45.607647790000001</v>
      </c>
      <c r="J5" s="12">
        <v>43.475391799999997</v>
      </c>
      <c r="K5" s="11">
        <v>46.72</v>
      </c>
      <c r="L5" s="11">
        <v>31.89</v>
      </c>
      <c r="M5" s="11">
        <v>45.61</v>
      </c>
      <c r="N5" s="11">
        <v>43.48</v>
      </c>
      <c r="Q5" s="2" t="s">
        <v>13</v>
      </c>
      <c r="R5" s="10">
        <v>46.748708860000001</v>
      </c>
      <c r="S5" s="11">
        <v>32.175756460000002</v>
      </c>
      <c r="T5" s="11">
        <v>45.804019969999999</v>
      </c>
      <c r="U5" s="12">
        <v>42.948512479999998</v>
      </c>
      <c r="V5" s="10">
        <v>46.748708899999997</v>
      </c>
      <c r="W5" s="11">
        <v>32.175756460000002</v>
      </c>
      <c r="X5" s="11">
        <v>45.804020000000001</v>
      </c>
      <c r="Y5" s="12">
        <v>42.9485125</v>
      </c>
      <c r="Z5" s="11">
        <v>46.75</v>
      </c>
      <c r="AA5" s="11">
        <v>32.18</v>
      </c>
      <c r="AB5" s="11">
        <v>45.8</v>
      </c>
      <c r="AC5" s="11">
        <v>42.95</v>
      </c>
      <c r="AF5" s="2" t="s">
        <v>13</v>
      </c>
      <c r="AG5" s="10">
        <v>46.830125260000003</v>
      </c>
      <c r="AH5" s="11">
        <v>32.13236637</v>
      </c>
      <c r="AI5" s="11">
        <v>45.766838880000002</v>
      </c>
      <c r="AJ5" s="12">
        <v>43.095806920000001</v>
      </c>
      <c r="AK5" s="10">
        <v>46.830125260000003</v>
      </c>
      <c r="AL5" s="11">
        <v>32.13236637</v>
      </c>
      <c r="AM5" s="11">
        <v>45.766838880000002</v>
      </c>
      <c r="AN5" s="12">
        <v>43.095806899999999</v>
      </c>
      <c r="AO5" s="11">
        <v>46.83</v>
      </c>
      <c r="AP5" s="11">
        <v>32.130000000000003</v>
      </c>
      <c r="AQ5" s="11">
        <v>45.77</v>
      </c>
      <c r="AR5" s="11">
        <v>43.1</v>
      </c>
    </row>
    <row r="6" spans="1:44">
      <c r="B6" s="2" t="s">
        <v>14</v>
      </c>
      <c r="C6" s="10"/>
      <c r="D6" s="11"/>
      <c r="E6" s="11"/>
      <c r="F6" s="12"/>
      <c r="G6" s="10">
        <v>-6.0770980000000003</v>
      </c>
      <c r="H6" s="11">
        <v>-6.1148550000000004</v>
      </c>
      <c r="I6" s="11">
        <v>-6.2196730000000002</v>
      </c>
      <c r="J6" s="12">
        <v>-5.7797000000000001</v>
      </c>
      <c r="K6" s="11"/>
      <c r="L6" s="11"/>
      <c r="M6" s="11"/>
      <c r="N6" s="11"/>
      <c r="Q6" s="2" t="s">
        <v>14</v>
      </c>
      <c r="R6" s="10"/>
      <c r="S6" s="11"/>
      <c r="T6" s="11"/>
      <c r="U6" s="12"/>
      <c r="V6" s="10">
        <v>-6.143878</v>
      </c>
      <c r="W6" s="11">
        <v>-6.1842319999999997</v>
      </c>
      <c r="X6" s="11">
        <v>-1.279872E-3</v>
      </c>
      <c r="Y6" s="12">
        <v>-5.8416899999999998</v>
      </c>
      <c r="Z6" s="11"/>
      <c r="AA6" s="11"/>
      <c r="AB6" s="11"/>
      <c r="AC6" s="11"/>
      <c r="AF6" s="2" t="s">
        <v>14</v>
      </c>
      <c r="AG6" s="10"/>
      <c r="AH6" s="11"/>
      <c r="AI6" s="11"/>
      <c r="AJ6" s="12"/>
      <c r="AK6" s="10">
        <v>-6.221927</v>
      </c>
      <c r="AL6" s="11">
        <v>-6.2621120000000001</v>
      </c>
      <c r="AM6" s="11">
        <v>-7.6104889999999994E-2</v>
      </c>
      <c r="AN6" s="12">
        <v>-5.9202659999999998</v>
      </c>
      <c r="AO6" s="11"/>
      <c r="AP6" s="11"/>
      <c r="AQ6" s="11"/>
      <c r="AR6" s="11"/>
    </row>
    <row r="7" spans="1:44">
      <c r="B7" s="2" t="s">
        <v>15</v>
      </c>
      <c r="C7" s="10">
        <v>23.212804590000001</v>
      </c>
      <c r="D7" s="11">
        <v>23.357025400000001</v>
      </c>
      <c r="E7" s="11">
        <v>23.757401600000001</v>
      </c>
      <c r="F7" s="12">
        <v>22.076828370000001</v>
      </c>
      <c r="G7" s="10">
        <f>ABS((G6*(180/PI())*24))/360</f>
        <v>23.212804472492905</v>
      </c>
      <c r="H7" s="11">
        <f>ABS((H6*(180/PI())*24))/360</f>
        <v>23.357025588964603</v>
      </c>
      <c r="I7" s="11">
        <f>ABS((I6*(180/PI())*24))/360</f>
        <v>23.757400856764754</v>
      </c>
      <c r="J7" s="12">
        <f>ABS((J6*(180/PI())*24))/360</f>
        <v>22.076827790117463</v>
      </c>
      <c r="K7" s="11">
        <v>23.21</v>
      </c>
      <c r="L7" s="11">
        <v>23.36</v>
      </c>
      <c r="M7" s="11">
        <v>23.76</v>
      </c>
      <c r="N7" s="11">
        <v>22.08</v>
      </c>
      <c r="Q7" s="2" t="s">
        <v>15</v>
      </c>
      <c r="R7" s="10">
        <v>23.467885819999999</v>
      </c>
      <c r="S7" s="11">
        <v>23.622026559999998</v>
      </c>
      <c r="T7" s="11">
        <v>4.8887499999999999E-3</v>
      </c>
      <c r="U7" s="12">
        <v>22.3136124</v>
      </c>
      <c r="V7" s="10">
        <f>ABS((V6*(180/PI())*24))/360</f>
        <v>23.467885282885149</v>
      </c>
      <c r="W7" s="11">
        <f>ABS((W6*(180/PI())*24))/360</f>
        <v>23.622026208649874</v>
      </c>
      <c r="X7" s="11">
        <f>ABS((X6*(180/PI())*24))/360</f>
        <v>4.8887509277978471E-3</v>
      </c>
      <c r="Y7" s="12">
        <f>ABS((Y6*(180/PI())*24))/360</f>
        <v>22.313612148251856</v>
      </c>
      <c r="Z7" s="11">
        <v>23.47</v>
      </c>
      <c r="AA7" s="11">
        <v>23.62</v>
      </c>
      <c r="AB7" s="11">
        <v>4.8890000000000001E-3</v>
      </c>
      <c r="AC7" s="11">
        <v>22.31</v>
      </c>
      <c r="AF7" s="2" t="s">
        <v>15</v>
      </c>
      <c r="AG7" s="10">
        <v>23.766011410000001</v>
      </c>
      <c r="AH7" s="11">
        <v>23.919507490000001</v>
      </c>
      <c r="AI7" s="11">
        <v>0.29069927000000001</v>
      </c>
      <c r="AJ7" s="12">
        <v>22.613748789999999</v>
      </c>
      <c r="AK7" s="10">
        <f>ABS((AK6*(180/PI())*24))/360</f>
        <v>23.76601050256625</v>
      </c>
      <c r="AL7" s="11">
        <f>ABS((AL6*(180/PI())*24))/360</f>
        <v>23.919505895881795</v>
      </c>
      <c r="AM7" s="11">
        <f>ABS((AM6*(180/PI())*24))/360</f>
        <v>0.29069926648715888</v>
      </c>
      <c r="AN7" s="12">
        <f>ABS((AN6*(180/PI())*24))/360</f>
        <v>22.613750359653189</v>
      </c>
      <c r="AO7" s="11">
        <v>23.76</v>
      </c>
      <c r="AP7" s="11">
        <v>23.92</v>
      </c>
      <c r="AQ7" s="11">
        <v>0.28999999999999998</v>
      </c>
      <c r="AR7" s="11">
        <v>22.61</v>
      </c>
    </row>
    <row r="8" spans="1:44">
      <c r="B8" s="2" t="s">
        <v>16</v>
      </c>
      <c r="C8" s="10">
        <v>17.69605</v>
      </c>
      <c r="D8" s="11">
        <v>17.83146</v>
      </c>
      <c r="E8" s="11">
        <v>21.43749</v>
      </c>
      <c r="F8" s="12">
        <v>10.473229999999999</v>
      </c>
      <c r="G8" s="10">
        <v>17.69605</v>
      </c>
      <c r="H8" s="11">
        <v>17.83146</v>
      </c>
      <c r="I8" s="11">
        <v>21.43749</v>
      </c>
      <c r="J8" s="12">
        <v>10.473229999999999</v>
      </c>
      <c r="K8" s="11">
        <v>17.7</v>
      </c>
      <c r="L8" s="11">
        <v>17.829999999999998</v>
      </c>
      <c r="M8" s="11">
        <v>21.44</v>
      </c>
      <c r="N8" s="11">
        <v>10.47</v>
      </c>
      <c r="Q8" s="2" t="s">
        <v>16</v>
      </c>
      <c r="R8" s="10">
        <v>27.491969999999998</v>
      </c>
      <c r="S8" s="11">
        <v>21.448889999999999</v>
      </c>
      <c r="T8" s="11">
        <v>32.192720000000001</v>
      </c>
      <c r="U8" s="12">
        <v>11.96729</v>
      </c>
      <c r="V8" s="10">
        <v>27.491969999999998</v>
      </c>
      <c r="W8" s="11">
        <v>21.448889999999999</v>
      </c>
      <c r="X8" s="11">
        <v>32.192720000000001</v>
      </c>
      <c r="Y8" s="12">
        <v>11.96729</v>
      </c>
      <c r="Z8" s="11">
        <v>27.49</v>
      </c>
      <c r="AA8" s="11">
        <v>21.45</v>
      </c>
      <c r="AB8" s="11">
        <v>32.19</v>
      </c>
      <c r="AC8" s="11">
        <v>11.97</v>
      </c>
      <c r="AF8" s="2" t="s">
        <v>16</v>
      </c>
      <c r="AG8" s="10">
        <v>36.883980000000001</v>
      </c>
      <c r="AH8" s="11">
        <v>28.523810000000001</v>
      </c>
      <c r="AI8" s="11">
        <v>40.846820000000001</v>
      </c>
      <c r="AJ8" s="12">
        <v>19.790939999999999</v>
      </c>
      <c r="AK8" s="10">
        <v>36.883980000000001</v>
      </c>
      <c r="AL8" s="11">
        <v>28.523810000000001</v>
      </c>
      <c r="AM8" s="11">
        <v>40.846820000000001</v>
      </c>
      <c r="AN8" s="12">
        <v>19.790939999999999</v>
      </c>
      <c r="AO8" s="11">
        <v>36.880000000000003</v>
      </c>
      <c r="AP8" s="11">
        <v>28.52</v>
      </c>
      <c r="AQ8" s="11">
        <v>40.85</v>
      </c>
      <c r="AR8" s="11">
        <v>19.79</v>
      </c>
    </row>
    <row r="9" spans="1:44">
      <c r="B9" s="2" t="s">
        <v>17</v>
      </c>
      <c r="C9" s="13">
        <v>3.0000000000000001E-5</v>
      </c>
      <c r="D9" s="14">
        <v>3.0000000000000001E-5</v>
      </c>
      <c r="E9" s="14">
        <v>1.0000000000000001E-5</v>
      </c>
      <c r="F9" s="15">
        <v>6.9999999999999999E-4</v>
      </c>
      <c r="G9" s="13">
        <v>3.1297580000000002E-5</v>
      </c>
      <c r="H9" s="14">
        <v>2.9762079999999999E-5</v>
      </c>
      <c r="I9" s="14">
        <v>8.4591910000000006E-6</v>
      </c>
      <c r="J9" s="15">
        <v>6.9984379999999996E-4</v>
      </c>
      <c r="K9" s="11"/>
      <c r="L9" s="11"/>
      <c r="M9" s="11"/>
      <c r="N9" s="11"/>
      <c r="Q9" s="2" t="s">
        <v>17</v>
      </c>
      <c r="R9" s="13">
        <v>1.0000000000000001E-5</v>
      </c>
      <c r="S9" s="14">
        <v>1.0000000000000001E-5</v>
      </c>
      <c r="T9" s="14">
        <v>1.0000000000000001E-5</v>
      </c>
      <c r="U9" s="15">
        <v>6.9999999999999994E-5</v>
      </c>
      <c r="V9" s="13">
        <v>1.580703E-8</v>
      </c>
      <c r="W9" s="14">
        <v>2.869319E-7</v>
      </c>
      <c r="X9" s="14">
        <v>2.092626E-9</v>
      </c>
      <c r="Y9" s="15">
        <v>6.7990229999999994E-5</v>
      </c>
      <c r="Z9" s="11"/>
      <c r="AA9" s="11"/>
      <c r="AB9" s="11"/>
      <c r="AC9" s="11"/>
      <c r="AF9" s="2" t="s">
        <v>17</v>
      </c>
      <c r="AG9" s="13">
        <v>1.0000000000000001E-5</v>
      </c>
      <c r="AH9" s="14">
        <v>1.0000000000000001E-5</v>
      </c>
      <c r="AI9" s="14">
        <v>1.0000000000000001E-5</v>
      </c>
      <c r="AJ9" s="15">
        <v>1.0000000000000001E-5</v>
      </c>
      <c r="AK9" s="13">
        <v>1.6077549999999999E-12</v>
      </c>
      <c r="AL9" s="14">
        <v>2.186776E-10</v>
      </c>
      <c r="AM9" s="14">
        <v>1.855977E-13</v>
      </c>
      <c r="AN9" s="15">
        <v>6.9014739999999996E-8</v>
      </c>
      <c r="AO9" s="11"/>
      <c r="AP9" s="11"/>
      <c r="AQ9" s="11"/>
      <c r="AR9" s="11"/>
    </row>
    <row r="10" spans="1:44">
      <c r="A10" s="16"/>
      <c r="B10" s="17" t="s">
        <v>18</v>
      </c>
      <c r="C10" s="18"/>
      <c r="D10" s="19"/>
      <c r="E10" s="19"/>
      <c r="F10" s="20"/>
      <c r="G10" s="18">
        <v>0.62760740000000004</v>
      </c>
      <c r="H10" s="19">
        <v>0.62938729999999998</v>
      </c>
      <c r="I10" s="19">
        <v>0.67123279999999996</v>
      </c>
      <c r="J10" s="20">
        <v>0.49936190000000003</v>
      </c>
      <c r="K10" s="19">
        <v>89.53</v>
      </c>
      <c r="L10" s="19">
        <v>84.41</v>
      </c>
      <c r="M10" s="19">
        <v>67.12</v>
      </c>
      <c r="N10" s="19">
        <v>69.680000000000007</v>
      </c>
      <c r="P10" s="16"/>
      <c r="Q10" s="17" t="s">
        <v>18</v>
      </c>
      <c r="R10" s="18"/>
      <c r="S10" s="19"/>
      <c r="T10" s="19"/>
      <c r="U10" s="20"/>
      <c r="V10" s="18">
        <v>0.54992770000000002</v>
      </c>
      <c r="W10" s="19">
        <v>0.48804170000000002</v>
      </c>
      <c r="X10" s="19">
        <v>0.58861070000000004</v>
      </c>
      <c r="Y10" s="20">
        <v>0.34720709999999999</v>
      </c>
      <c r="Z10" s="19">
        <v>79.16</v>
      </c>
      <c r="AA10" s="19">
        <v>68.34</v>
      </c>
      <c r="AB10" s="19">
        <v>81.19</v>
      </c>
      <c r="AC10" s="19">
        <v>52.13</v>
      </c>
      <c r="AE10" s="16"/>
      <c r="AF10" s="17" t="s">
        <v>18</v>
      </c>
      <c r="AG10" s="18"/>
      <c r="AH10" s="19"/>
      <c r="AI10" s="19"/>
      <c r="AJ10" s="20"/>
      <c r="AK10" s="18">
        <v>0.44233889999999998</v>
      </c>
      <c r="AL10" s="19">
        <v>0.3801967</v>
      </c>
      <c r="AM10" s="19">
        <v>0.46763949999999999</v>
      </c>
      <c r="AN10" s="20">
        <v>0.2985467</v>
      </c>
      <c r="AO10" s="19">
        <v>63.89</v>
      </c>
      <c r="AP10" s="19">
        <v>53.92</v>
      </c>
      <c r="AQ10" s="19">
        <v>65.81</v>
      </c>
      <c r="AR10" s="19">
        <v>57.02</v>
      </c>
    </row>
    <row r="11" spans="1:44">
      <c r="AE11" s="9">
        <v>16</v>
      </c>
      <c r="AF11" s="2" t="s">
        <v>12</v>
      </c>
      <c r="AG11" s="10">
        <v>340.91971000000001</v>
      </c>
      <c r="AH11" s="11">
        <v>366.55574999999999</v>
      </c>
      <c r="AI11" s="11">
        <v>364.96417000000002</v>
      </c>
      <c r="AJ11" s="12">
        <v>356.57769000000002</v>
      </c>
      <c r="AK11" s="10">
        <v>340.91971100000001</v>
      </c>
      <c r="AL11" s="11">
        <v>366.55574999999999</v>
      </c>
      <c r="AM11" s="11">
        <v>364.96417000000002</v>
      </c>
      <c r="AN11" s="12">
        <v>356.57769100000002</v>
      </c>
      <c r="AO11" s="11">
        <v>341.75</v>
      </c>
      <c r="AP11" s="11">
        <v>366.94</v>
      </c>
      <c r="AQ11" s="11">
        <v>365.06</v>
      </c>
      <c r="AR11" s="11">
        <v>357.19</v>
      </c>
    </row>
    <row r="12" spans="1:44">
      <c r="AF12" s="2" t="s">
        <v>13</v>
      </c>
      <c r="AG12" s="10">
        <v>46.780150050000003</v>
      </c>
      <c r="AH12" s="11">
        <v>30.639758950000001</v>
      </c>
      <c r="AI12" s="11">
        <v>40.252231039999998</v>
      </c>
      <c r="AJ12" s="12">
        <v>40.738160180000001</v>
      </c>
      <c r="AK12" s="10">
        <v>46.780149999999999</v>
      </c>
      <c r="AL12" s="11">
        <v>30.639759000000002</v>
      </c>
      <c r="AM12" s="11">
        <v>40.252229999999997</v>
      </c>
      <c r="AN12" s="12">
        <v>40.738160000000001</v>
      </c>
      <c r="AO12" s="11">
        <v>44.87</v>
      </c>
      <c r="AP12" s="11">
        <v>30.48</v>
      </c>
      <c r="AQ12" s="11">
        <v>39.74</v>
      </c>
      <c r="AR12" s="11">
        <v>40.29</v>
      </c>
    </row>
    <row r="13" spans="1:44">
      <c r="AF13" s="2" t="s">
        <v>14</v>
      </c>
      <c r="AG13" s="10"/>
      <c r="AH13" s="11"/>
      <c r="AI13" s="11"/>
      <c r="AJ13" s="12"/>
      <c r="AK13" s="10">
        <v>-1.5259849999999999</v>
      </c>
      <c r="AL13" s="11">
        <v>-1.646142</v>
      </c>
      <c r="AM13" s="11">
        <v>-1.53329</v>
      </c>
      <c r="AN13" s="12">
        <v>-1.4245289999999999</v>
      </c>
      <c r="AO13" s="11"/>
      <c r="AP13" s="11"/>
      <c r="AQ13" s="11"/>
      <c r="AR13" s="11"/>
    </row>
    <row r="14" spans="1:44">
      <c r="AF14" s="2" t="s">
        <v>15</v>
      </c>
      <c r="AG14" s="10">
        <v>3.88588859</v>
      </c>
      <c r="AH14" s="11">
        <v>4.1918652600000001</v>
      </c>
      <c r="AI14" s="11">
        <v>3.9044897999999999</v>
      </c>
      <c r="AJ14" s="12">
        <v>3.6275327599999998</v>
      </c>
      <c r="AK14" s="10">
        <f>ABS((AK13*(180/PI())*16))/360</f>
        <v>3.8858888933453746</v>
      </c>
      <c r="AL14" s="11">
        <f>ABS((AL13*(180/PI())*16))/360</f>
        <v>4.1918661812988605</v>
      </c>
      <c r="AM14" s="11">
        <f>ABS((AM13*(180/PI())*16))/360</f>
        <v>3.9044909230939555</v>
      </c>
      <c r="AN14" s="12">
        <f>ABS((AN13*(180/PI())*16))/360</f>
        <v>3.6275333108440728</v>
      </c>
      <c r="AO14" s="11">
        <v>4.1100000000000003</v>
      </c>
      <c r="AP14" s="11">
        <v>4.1900000000000004</v>
      </c>
      <c r="AQ14" s="11">
        <v>3.96</v>
      </c>
      <c r="AR14" s="11">
        <v>4.07</v>
      </c>
    </row>
    <row r="15" spans="1:44">
      <c r="AF15" s="2" t="s">
        <v>16</v>
      </c>
      <c r="AG15" s="10">
        <v>31.228649999999998</v>
      </c>
      <c r="AH15" s="11">
        <v>21.3475</v>
      </c>
      <c r="AI15" s="11">
        <v>22.8231</v>
      </c>
      <c r="AJ15" s="12">
        <v>14.95668</v>
      </c>
      <c r="AK15" s="10">
        <v>31.228649999999998</v>
      </c>
      <c r="AL15" s="11">
        <v>21.3475</v>
      </c>
      <c r="AM15" s="11">
        <v>22.8231</v>
      </c>
      <c r="AN15" s="12">
        <v>14.95668</v>
      </c>
      <c r="AO15" s="11">
        <v>31.23</v>
      </c>
      <c r="AP15" s="11">
        <v>21.35</v>
      </c>
      <c r="AQ15" s="11">
        <v>22.82</v>
      </c>
      <c r="AR15" s="11">
        <v>14.96</v>
      </c>
    </row>
    <row r="16" spans="1:44">
      <c r="AF16" s="2" t="s">
        <v>17</v>
      </c>
      <c r="AG16" s="13">
        <v>1.0000000000000001E-5</v>
      </c>
      <c r="AH16" s="14">
        <v>1.0000000000000001E-5</v>
      </c>
      <c r="AI16" s="14">
        <v>1.0000000000000001E-5</v>
      </c>
      <c r="AJ16" s="15">
        <v>1.0000000000000001E-5</v>
      </c>
      <c r="AK16" s="13">
        <v>4.2124889999999998E-11</v>
      </c>
      <c r="AL16" s="14">
        <v>2.345508E-8</v>
      </c>
      <c r="AM16" s="14">
        <v>8.6245250000000003E-9</v>
      </c>
      <c r="AN16" s="15">
        <v>2.333984E-6</v>
      </c>
      <c r="AO16" s="11"/>
      <c r="AP16" s="11"/>
      <c r="AQ16" s="11"/>
      <c r="AR16" s="11"/>
    </row>
    <row r="17" spans="31:44">
      <c r="AE17" s="16"/>
      <c r="AF17" s="17" t="s">
        <v>18</v>
      </c>
      <c r="AG17" s="18"/>
      <c r="AH17" s="19"/>
      <c r="AI17" s="19"/>
      <c r="AJ17" s="20"/>
      <c r="AK17" s="18">
        <v>0.40176499999999998</v>
      </c>
      <c r="AL17" s="19">
        <v>0.31463950000000002</v>
      </c>
      <c r="AM17" s="19">
        <v>0.32922800000000002</v>
      </c>
      <c r="AN17" s="20">
        <v>0.24336949999999999</v>
      </c>
      <c r="AO17" s="19">
        <v>55.23</v>
      </c>
      <c r="AP17" s="19">
        <v>37</v>
      </c>
      <c r="AQ17" s="19">
        <v>39.840000000000003</v>
      </c>
      <c r="AR17" s="19">
        <v>48.31</v>
      </c>
    </row>
    <row r="18" spans="31:44">
      <c r="AE18" s="9">
        <v>14</v>
      </c>
      <c r="AF18" s="2" t="s">
        <v>12</v>
      </c>
      <c r="AG18" s="10">
        <v>345.86264</v>
      </c>
      <c r="AH18" s="11">
        <v>369.97444999999999</v>
      </c>
      <c r="AI18" s="11">
        <v>369.96051999999997</v>
      </c>
      <c r="AJ18" s="12">
        <v>360.91453999999999</v>
      </c>
      <c r="AK18" s="10">
        <v>345.86263550000001</v>
      </c>
      <c r="AL18" s="11">
        <v>369.97445370000003</v>
      </c>
      <c r="AM18" s="11">
        <v>369.96052400000002</v>
      </c>
      <c r="AN18" s="12">
        <v>360.91453990000002</v>
      </c>
      <c r="AO18" s="11">
        <v>345.3</v>
      </c>
      <c r="AP18" s="11">
        <v>369.38</v>
      </c>
      <c r="AQ18" s="11">
        <v>368.97</v>
      </c>
      <c r="AR18" s="11">
        <v>358.02</v>
      </c>
    </row>
    <row r="19" spans="31:44">
      <c r="AF19" s="2" t="s">
        <v>13</v>
      </c>
      <c r="AG19" s="10">
        <v>34.211544680000003</v>
      </c>
      <c r="AH19" s="11">
        <v>21.309874560000001</v>
      </c>
      <c r="AI19" s="11">
        <v>24.668166540000001</v>
      </c>
      <c r="AJ19" s="12">
        <v>28.921745959999999</v>
      </c>
      <c r="AK19" s="10">
        <v>34.211544699999997</v>
      </c>
      <c r="AL19" s="11">
        <v>21.309874600000001</v>
      </c>
      <c r="AM19" s="11">
        <v>24.668167</v>
      </c>
      <c r="AN19" s="12">
        <v>28.921745999999999</v>
      </c>
      <c r="AO19" s="11">
        <v>35.479999999999997</v>
      </c>
      <c r="AP19" s="11">
        <v>22.78</v>
      </c>
      <c r="AQ19" s="11">
        <v>26.28</v>
      </c>
      <c r="AR19" s="11">
        <v>34.26</v>
      </c>
    </row>
    <row r="20" spans="31:44">
      <c r="AF20" s="2" t="s">
        <v>14</v>
      </c>
      <c r="AG20" s="10"/>
      <c r="AH20" s="11"/>
      <c r="AI20" s="11"/>
      <c r="AJ20" s="12"/>
      <c r="AK20" s="10">
        <v>-2.2516120000000002</v>
      </c>
      <c r="AL20" s="11">
        <v>-2.3783560000000001</v>
      </c>
      <c r="AM20" s="11">
        <v>-2.1018349999999999</v>
      </c>
      <c r="AN20" s="12">
        <v>-2.3141020000000001</v>
      </c>
      <c r="AO20" s="11"/>
      <c r="AP20" s="11"/>
      <c r="AQ20" s="11"/>
      <c r="AR20" s="11"/>
    </row>
    <row r="21" spans="31:44">
      <c r="AF21" s="2" t="s">
        <v>15</v>
      </c>
      <c r="AG21" s="10">
        <v>5.0169732600000003</v>
      </c>
      <c r="AH21" s="11">
        <v>5.2993793199999999</v>
      </c>
      <c r="AI21" s="11">
        <v>4.6832445099999997</v>
      </c>
      <c r="AJ21" s="12">
        <v>5.1562111599999998</v>
      </c>
      <c r="AK21" s="10">
        <f>ABS((AK20*(180/PI())*14))/360</f>
        <v>5.0169725161504015</v>
      </c>
      <c r="AL21" s="11">
        <f>ABS((AL20*(180/PI())*14))/360</f>
        <v>5.29937959365175</v>
      </c>
      <c r="AM21" s="11">
        <f>ABS((AM20*(180/PI())*14))/360</f>
        <v>4.6832440173897538</v>
      </c>
      <c r="AN21" s="12">
        <f>ABS((AN20*(180/PI())*14))/360</f>
        <v>5.1562108096637767</v>
      </c>
      <c r="AO21" s="11">
        <v>5.07</v>
      </c>
      <c r="AP21" s="11">
        <v>5.39</v>
      </c>
      <c r="AQ21" s="11">
        <v>4.84</v>
      </c>
      <c r="AR21" s="11">
        <v>5.14</v>
      </c>
    </row>
    <row r="22" spans="31:44">
      <c r="AF22" s="2" t="s">
        <v>16</v>
      </c>
      <c r="AG22" s="10">
        <v>11.96922</v>
      </c>
      <c r="AH22" s="11">
        <v>7.9165900000000002</v>
      </c>
      <c r="AI22" s="11">
        <v>6.2567399999999997</v>
      </c>
      <c r="AJ22" s="12">
        <v>6.1414200000000001</v>
      </c>
      <c r="AK22" s="10">
        <v>11.96922</v>
      </c>
      <c r="AL22" s="11">
        <v>7.9165859999999997</v>
      </c>
      <c r="AM22" s="11">
        <v>6.2567440000000003</v>
      </c>
      <c r="AN22" s="12">
        <v>6.1414160000000004</v>
      </c>
      <c r="AO22" s="11">
        <v>11.97</v>
      </c>
      <c r="AP22" s="11">
        <v>7.92</v>
      </c>
      <c r="AQ22" s="11">
        <v>6.26</v>
      </c>
      <c r="AR22" s="11">
        <v>6.14</v>
      </c>
    </row>
    <row r="23" spans="31:44">
      <c r="AF23" s="2" t="s">
        <v>17</v>
      </c>
      <c r="AG23" s="13">
        <v>2.0000000000000002E-5</v>
      </c>
      <c r="AH23" s="14">
        <v>6.7000000000000002E-4</v>
      </c>
      <c r="AI23" s="14">
        <v>2.82E-3</v>
      </c>
      <c r="AJ23" s="15">
        <v>3.1199999999999999E-3</v>
      </c>
      <c r="AK23" s="13">
        <v>2.368329E-5</v>
      </c>
      <c r="AL23" s="14">
        <v>6.6843190000000002E-4</v>
      </c>
      <c r="AM23" s="14">
        <v>2.8225139999999999E-3</v>
      </c>
      <c r="AN23" s="15">
        <v>3.124861E-3</v>
      </c>
      <c r="AO23" s="11"/>
      <c r="AP23" s="11"/>
      <c r="AQ23" s="11"/>
      <c r="AR23" s="11"/>
    </row>
    <row r="24" spans="31:44">
      <c r="AE24" s="16"/>
      <c r="AF24" s="17" t="s">
        <v>18</v>
      </c>
      <c r="AG24" s="18"/>
      <c r="AH24" s="19"/>
      <c r="AI24" s="19"/>
      <c r="AJ24" s="20"/>
      <c r="AK24" s="18">
        <v>0.2047098</v>
      </c>
      <c r="AL24" s="19">
        <v>0.1454811</v>
      </c>
      <c r="AM24" s="19">
        <v>0.1185961</v>
      </c>
      <c r="AN24" s="20">
        <v>0.11666509999999999</v>
      </c>
      <c r="AO24" s="19">
        <v>26.21</v>
      </c>
      <c r="AP24" s="19">
        <v>26.95</v>
      </c>
      <c r="AQ24" s="19">
        <v>17.77</v>
      </c>
      <c r="AR24" s="19">
        <v>20.07</v>
      </c>
    </row>
    <row r="25" spans="31:44">
      <c r="AE25" s="9">
        <v>13</v>
      </c>
      <c r="AF25" s="2" t="s">
        <v>12</v>
      </c>
      <c r="AG25" s="10">
        <v>349.06871999999998</v>
      </c>
      <c r="AH25" s="11">
        <v>372.04163</v>
      </c>
      <c r="AI25" s="11">
        <v>372.60334999999998</v>
      </c>
      <c r="AJ25" s="12">
        <v>363.66782999999998</v>
      </c>
      <c r="AK25" s="10">
        <v>349.06871539999997</v>
      </c>
      <c r="AL25" s="11">
        <v>372.04163449999999</v>
      </c>
      <c r="AM25" s="11">
        <v>372.60334979999999</v>
      </c>
      <c r="AN25" s="12">
        <v>363.66782799999999</v>
      </c>
      <c r="AO25" s="11">
        <v>349.07</v>
      </c>
      <c r="AP25" s="11">
        <v>371.14</v>
      </c>
      <c r="AQ25" s="11">
        <v>371.74</v>
      </c>
      <c r="AR25" s="11">
        <v>360.71</v>
      </c>
    </row>
    <row r="26" spans="31:44">
      <c r="AF26" s="2" t="s">
        <v>13</v>
      </c>
      <c r="AG26" s="10">
        <v>22.034507290000001</v>
      </c>
      <c r="AH26" s="11">
        <v>12.857764059999999</v>
      </c>
      <c r="AI26" s="11">
        <v>12.168504520000001</v>
      </c>
      <c r="AJ26" s="12">
        <v>19.210141</v>
      </c>
      <c r="AK26" s="10">
        <v>22.034507300000001</v>
      </c>
      <c r="AL26" s="11">
        <v>12.857764100000001</v>
      </c>
      <c r="AM26" s="11">
        <v>12.168504499999999</v>
      </c>
      <c r="AN26" s="12">
        <v>19.210141</v>
      </c>
      <c r="AO26" s="11">
        <v>22.03</v>
      </c>
      <c r="AP26" s="11">
        <v>14.62</v>
      </c>
      <c r="AQ26" s="11" t="s">
        <v>19</v>
      </c>
      <c r="AR26" s="11">
        <v>24.44</v>
      </c>
    </row>
    <row r="27" spans="31:44">
      <c r="AF27" s="2" t="s">
        <v>14</v>
      </c>
      <c r="AG27" s="10"/>
      <c r="AH27" s="11"/>
      <c r="AI27" s="11"/>
      <c r="AJ27" s="12"/>
      <c r="AK27" s="10">
        <v>-2.7470270000000001</v>
      </c>
      <c r="AL27" s="11">
        <v>-2.8916770000000001</v>
      </c>
      <c r="AM27" s="11">
        <v>-2.2656269999999998</v>
      </c>
      <c r="AN27" s="12">
        <v>-3.038478</v>
      </c>
      <c r="AO27" s="11"/>
      <c r="AP27" s="11"/>
      <c r="AQ27" s="11"/>
      <c r="AR27" s="11"/>
    </row>
    <row r="28" spans="31:44">
      <c r="AF28" s="2" t="s">
        <v>15</v>
      </c>
      <c r="AG28" s="10">
        <v>5.6836374300000001</v>
      </c>
      <c r="AH28" s="11">
        <v>5.9829212199999997</v>
      </c>
      <c r="AI28" s="11">
        <v>4.6876141799999997</v>
      </c>
      <c r="AJ28" s="12">
        <v>6.2866545800000004</v>
      </c>
      <c r="AK28" s="10">
        <f>ABS((AK27*(180/PI())*13))/360</f>
        <v>5.6836380361397003</v>
      </c>
      <c r="AL28" s="11">
        <f>ABS((AL27*(180/PI())*13))/360</f>
        <v>5.9829209488768544</v>
      </c>
      <c r="AM28" s="11">
        <f>ABS((AM27*(180/PI())*13))/360</f>
        <v>4.6876145712819994</v>
      </c>
      <c r="AN28" s="12">
        <f>ABS((AN27*(180/PI())*13))/360</f>
        <v>6.2866543112876885</v>
      </c>
      <c r="AO28" s="11">
        <v>5.68</v>
      </c>
      <c r="AP28" s="11">
        <v>5.95</v>
      </c>
      <c r="AQ28" s="11" t="s">
        <v>19</v>
      </c>
      <c r="AR28" s="11">
        <v>6.06</v>
      </c>
    </row>
    <row r="29" spans="31:44">
      <c r="AF29" s="2" t="s">
        <v>16</v>
      </c>
      <c r="AG29" s="10">
        <v>4.5861700000000001</v>
      </c>
      <c r="AH29" s="11">
        <v>2.7679499999999999</v>
      </c>
      <c r="AI29" s="11">
        <v>1.4932399999999999</v>
      </c>
      <c r="AJ29" s="12">
        <v>2.73089</v>
      </c>
      <c r="AK29" s="10">
        <v>4.5861700000000001</v>
      </c>
      <c r="AL29" s="11">
        <v>2.7679459999999998</v>
      </c>
      <c r="AM29" s="11">
        <v>1.493242</v>
      </c>
      <c r="AN29" s="12">
        <v>2.7308940000000002</v>
      </c>
      <c r="AO29" s="11">
        <v>4.59</v>
      </c>
      <c r="AP29" s="11">
        <v>3.76</v>
      </c>
      <c r="AQ29" s="11" t="s">
        <v>19</v>
      </c>
      <c r="AR29" s="11">
        <v>5.26</v>
      </c>
    </row>
    <row r="30" spans="31:44">
      <c r="AF30" s="2" t="s">
        <v>17</v>
      </c>
      <c r="AG30" s="13">
        <v>1.26E-2</v>
      </c>
      <c r="AH30" s="14">
        <v>6.7970000000000003E-2</v>
      </c>
      <c r="AI30" s="14">
        <v>0.22997999999999999</v>
      </c>
      <c r="AJ30" s="15">
        <v>7.0389999999999994E-2</v>
      </c>
      <c r="AK30" s="13">
        <v>1.2602500000000001E-2</v>
      </c>
      <c r="AL30" s="14">
        <v>6.7969639999999998E-2</v>
      </c>
      <c r="AM30" s="14">
        <v>0.22997909999999999</v>
      </c>
      <c r="AN30" s="15">
        <v>7.0389549999999995E-2</v>
      </c>
      <c r="AO30" s="11"/>
      <c r="AP30" s="11"/>
      <c r="AQ30" s="11"/>
      <c r="AR30" s="11"/>
    </row>
    <row r="31" spans="31:44">
      <c r="AE31" s="16"/>
      <c r="AF31" s="17" t="s">
        <v>18</v>
      </c>
      <c r="AG31" s="18"/>
      <c r="AH31" s="19"/>
      <c r="AI31" s="19"/>
      <c r="AJ31" s="20"/>
      <c r="AK31" s="18">
        <v>8.9773229999999996E-2</v>
      </c>
      <c r="AL31" s="19">
        <v>5.6181479999999999E-2</v>
      </c>
      <c r="AM31" s="19">
        <v>3.1113579999999998E-2</v>
      </c>
      <c r="AN31" s="20">
        <v>5.5471149999999997E-2</v>
      </c>
      <c r="AO31" s="19">
        <v>8.98</v>
      </c>
      <c r="AP31" s="19">
        <v>13.48</v>
      </c>
      <c r="AQ31" s="19">
        <v>15.58</v>
      </c>
      <c r="AR31" s="19">
        <v>30.63</v>
      </c>
    </row>
    <row r="32" spans="31:44">
      <c r="AE32" s="9">
        <v>9</v>
      </c>
      <c r="AF32" s="2" t="s">
        <v>12</v>
      </c>
      <c r="AG32" s="10">
        <v>348.54822000000001</v>
      </c>
      <c r="AH32" s="11">
        <v>371.41671000000002</v>
      </c>
      <c r="AI32" s="11">
        <v>370.75583</v>
      </c>
      <c r="AJ32" s="12">
        <v>363.80650000000003</v>
      </c>
      <c r="AK32" s="10">
        <v>348.54821900000002</v>
      </c>
      <c r="AL32" s="11">
        <v>371.41670950000002</v>
      </c>
      <c r="AM32" s="11">
        <v>370.755833</v>
      </c>
      <c r="AN32" s="12">
        <v>363.80650200000002</v>
      </c>
      <c r="AO32" s="11">
        <v>348.55</v>
      </c>
      <c r="AP32" s="11">
        <v>370.44</v>
      </c>
      <c r="AQ32" s="11">
        <v>369.7</v>
      </c>
      <c r="AR32" s="11">
        <v>363.81</v>
      </c>
    </row>
    <row r="33" spans="31:44">
      <c r="AF33" s="2" t="s">
        <v>13</v>
      </c>
      <c r="AG33" s="10">
        <v>24.611296719999999</v>
      </c>
      <c r="AH33" s="11">
        <v>15.809785570000001</v>
      </c>
      <c r="AI33" s="11">
        <v>26.489928849999998</v>
      </c>
      <c r="AJ33" s="12">
        <v>27.121939099999999</v>
      </c>
      <c r="AK33" s="10">
        <v>24.611297</v>
      </c>
      <c r="AL33" s="11">
        <v>15.8097856</v>
      </c>
      <c r="AM33" s="11">
        <v>26.489929</v>
      </c>
      <c r="AN33" s="12">
        <v>27.121939000000001</v>
      </c>
      <c r="AO33" s="11">
        <v>24.61</v>
      </c>
      <c r="AP33" s="11">
        <v>17.73</v>
      </c>
      <c r="AQ33" s="11">
        <v>28.52</v>
      </c>
      <c r="AR33" s="11">
        <v>27.12</v>
      </c>
    </row>
    <row r="34" spans="31:44">
      <c r="AF34" s="2" t="s">
        <v>14</v>
      </c>
      <c r="AG34" s="10"/>
      <c r="AH34" s="11"/>
      <c r="AI34" s="11"/>
      <c r="AJ34" s="12"/>
      <c r="AK34" s="10">
        <v>-1.666296</v>
      </c>
      <c r="AL34" s="11">
        <v>-2.1921909999999998</v>
      </c>
      <c r="AM34" s="11">
        <v>-2.0950479999999998</v>
      </c>
      <c r="AN34" s="12">
        <v>-1.0379370000000001</v>
      </c>
      <c r="AO34" s="11"/>
      <c r="AP34" s="11"/>
      <c r="AQ34" s="11"/>
      <c r="AR34" s="11"/>
    </row>
    <row r="35" spans="31:44">
      <c r="AF35" s="2" t="s">
        <v>15</v>
      </c>
      <c r="AG35" s="10">
        <v>2.38679343</v>
      </c>
      <c r="AH35" s="11">
        <v>3.14008216</v>
      </c>
      <c r="AI35" s="11">
        <v>3.0009347499999999</v>
      </c>
      <c r="AJ35" s="12">
        <v>1.48673576</v>
      </c>
      <c r="AK35" s="10">
        <f>ABS((AK34*(180/PI())*9))/360</f>
        <v>2.3867932054882752</v>
      </c>
      <c r="AL35" s="11">
        <f>ABS((AL34*(180/PI())*9))/360</f>
        <v>3.140082304664086</v>
      </c>
      <c r="AM35" s="11">
        <f>ABS((AM34*(180/PI())*9))/360</f>
        <v>3.0009352069331019</v>
      </c>
      <c r="AN35" s="12">
        <f>ABS((AN34*(180/PI())*9))/360</f>
        <v>1.4867352375117535</v>
      </c>
      <c r="AO35" s="11">
        <v>2.38</v>
      </c>
      <c r="AP35" s="11">
        <v>3.2</v>
      </c>
      <c r="AQ35" s="11">
        <v>2.98</v>
      </c>
      <c r="AR35" s="11">
        <v>1.48</v>
      </c>
    </row>
    <row r="36" spans="31:44">
      <c r="AF36" s="2" t="s">
        <v>16</v>
      </c>
      <c r="AG36" s="10">
        <v>6.1148899999999999</v>
      </c>
      <c r="AH36" s="11">
        <v>4.3383799999999999</v>
      </c>
      <c r="AI36" s="11">
        <v>7.8978999999999999</v>
      </c>
      <c r="AJ36" s="12">
        <v>6.4126099999999999</v>
      </c>
      <c r="AK36" s="10">
        <v>6.1148860000000003</v>
      </c>
      <c r="AL36" s="11">
        <v>4.3383839999999996</v>
      </c>
      <c r="AM36" s="11">
        <v>7.8978989999999998</v>
      </c>
      <c r="AN36" s="12">
        <v>6.4126120000000002</v>
      </c>
      <c r="AO36" s="11">
        <v>6.11</v>
      </c>
      <c r="AP36" s="11">
        <v>6</v>
      </c>
      <c r="AQ36" s="11">
        <v>7.9</v>
      </c>
      <c r="AR36" s="11">
        <v>6.41</v>
      </c>
    </row>
    <row r="37" spans="31:44">
      <c r="AF37" s="2" t="s">
        <v>17</v>
      </c>
      <c r="AG37" s="13">
        <v>3.2000000000000002E-3</v>
      </c>
      <c r="AH37" s="14">
        <v>1.5800000000000002E-2</v>
      </c>
      <c r="AI37" s="14">
        <v>6.8000000000000005E-4</v>
      </c>
      <c r="AJ37" s="15">
        <v>2.4599999999999999E-3</v>
      </c>
      <c r="AK37" s="13">
        <v>3.1989750000000002E-3</v>
      </c>
      <c r="AL37" s="14">
        <v>1.5799609999999999E-2</v>
      </c>
      <c r="AM37" s="14">
        <v>6.7919339999999995E-4</v>
      </c>
      <c r="AN37" s="15">
        <v>2.4607040000000002E-3</v>
      </c>
      <c r="AO37" s="11"/>
      <c r="AP37" s="11"/>
      <c r="AQ37" s="11"/>
      <c r="AR37" s="11"/>
    </row>
    <row r="38" spans="31:44">
      <c r="AE38" s="16"/>
      <c r="AF38" s="17" t="s">
        <v>18</v>
      </c>
      <c r="AG38" s="18"/>
      <c r="AH38" s="19"/>
      <c r="AI38" s="19"/>
      <c r="AJ38" s="20"/>
      <c r="AK38" s="18">
        <v>0.1162197</v>
      </c>
      <c r="AL38" s="19">
        <v>8.5336780000000001E-2</v>
      </c>
      <c r="AM38" s="19">
        <v>0.1451876</v>
      </c>
      <c r="AN38" s="20">
        <v>0.12119249999999999</v>
      </c>
      <c r="AO38" s="19">
        <v>11.62</v>
      </c>
      <c r="AP38" s="19">
        <v>19.64</v>
      </c>
      <c r="AQ38" s="19">
        <v>20.91</v>
      </c>
      <c r="AR38" s="19">
        <v>12.12</v>
      </c>
    </row>
    <row r="39" spans="31:44">
      <c r="AE39" s="9">
        <v>8</v>
      </c>
      <c r="AF39" s="2" t="s">
        <v>12</v>
      </c>
      <c r="AG39" s="10">
        <v>350.83138000000002</v>
      </c>
      <c r="AH39" s="11">
        <v>373.04951</v>
      </c>
      <c r="AI39" s="11">
        <v>373.49639000000002</v>
      </c>
      <c r="AJ39" s="12">
        <v>365.11011000000002</v>
      </c>
      <c r="AK39" s="10">
        <v>350.83137499999998</v>
      </c>
      <c r="AL39" s="11">
        <v>373.0495052</v>
      </c>
      <c r="AM39" s="11">
        <v>373.49638850000002</v>
      </c>
      <c r="AN39" s="12">
        <v>365.11011200000002</v>
      </c>
      <c r="AO39" s="11">
        <v>350.83</v>
      </c>
      <c r="AP39" s="11">
        <v>373.05</v>
      </c>
      <c r="AQ39" s="11">
        <v>373.5</v>
      </c>
      <c r="AR39" s="11">
        <v>365.11</v>
      </c>
    </row>
    <row r="40" spans="31:44">
      <c r="AF40" s="2" t="s">
        <v>13</v>
      </c>
      <c r="AG40" s="10">
        <v>21.084526100000001</v>
      </c>
      <c r="AH40" s="11">
        <v>12.19370151</v>
      </c>
      <c r="AI40" s="11">
        <v>15.649507789999999</v>
      </c>
      <c r="AJ40" s="12">
        <v>16.636970049999999</v>
      </c>
      <c r="AK40" s="10">
        <v>21.084526100000001</v>
      </c>
      <c r="AL40" s="11">
        <v>12.1937015</v>
      </c>
      <c r="AM40" s="11">
        <v>15.6495078</v>
      </c>
      <c r="AN40" s="12">
        <v>16.636970000000002</v>
      </c>
      <c r="AO40" s="11">
        <v>21.08</v>
      </c>
      <c r="AP40" s="11" t="s">
        <v>19</v>
      </c>
      <c r="AQ40" s="11" t="s">
        <v>19</v>
      </c>
      <c r="AR40" s="11" t="s">
        <v>19</v>
      </c>
    </row>
    <row r="41" spans="31:44">
      <c r="AF41" s="2" t="s">
        <v>14</v>
      </c>
      <c r="AG41" s="10"/>
      <c r="AH41" s="11"/>
      <c r="AI41" s="11"/>
      <c r="AJ41" s="12"/>
      <c r="AK41" s="10">
        <v>-2.6657700000000002</v>
      </c>
      <c r="AL41" s="11">
        <v>-3.4338169999999999</v>
      </c>
      <c r="AM41" s="11">
        <v>-2.6770360000000002</v>
      </c>
      <c r="AN41" s="12">
        <v>-1.629426</v>
      </c>
      <c r="AO41" s="11"/>
      <c r="AP41" s="11"/>
      <c r="AQ41" s="11"/>
      <c r="AR41" s="11"/>
    </row>
    <row r="42" spans="31:44">
      <c r="AF42" s="2" t="s">
        <v>15</v>
      </c>
      <c r="AG42" s="10">
        <v>3.39416407</v>
      </c>
      <c r="AH42" s="11">
        <v>4.3720721100000004</v>
      </c>
      <c r="AI42" s="11">
        <v>3.4085081399999999</v>
      </c>
      <c r="AJ42" s="12">
        <v>2.0746492000000001</v>
      </c>
      <c r="AK42" s="10">
        <f>ABS((AK41*(180/PI())*8))/360</f>
        <v>3.3941637811686549</v>
      </c>
      <c r="AL42" s="11">
        <f>ABS((AL41*(180/PI())*8))/360</f>
        <v>4.3720715937838621</v>
      </c>
      <c r="AM42" s="11">
        <f>ABS((AM41*(180/PI())*8))/360</f>
        <v>3.4085080978796416</v>
      </c>
      <c r="AN42" s="12">
        <f>ABS((AN41*(180/PI())*8))/360</f>
        <v>2.0746496184196372</v>
      </c>
      <c r="AO42" s="11">
        <v>3.39</v>
      </c>
      <c r="AP42" s="11" t="s">
        <v>19</v>
      </c>
      <c r="AQ42" s="11" t="s">
        <v>19</v>
      </c>
      <c r="AR42" s="11" t="s">
        <v>19</v>
      </c>
    </row>
    <row r="43" spans="31:44">
      <c r="AF43" s="2" t="s">
        <v>16</v>
      </c>
      <c r="AG43" s="10">
        <v>4.5801999999999996</v>
      </c>
      <c r="AH43" s="11">
        <v>2.6934</v>
      </c>
      <c r="AI43" s="11">
        <v>2.6895799999999999</v>
      </c>
      <c r="AJ43" s="12">
        <v>2.16526</v>
      </c>
      <c r="AK43" s="10">
        <v>4.5802040000000002</v>
      </c>
      <c r="AL43" s="11">
        <v>2.6934</v>
      </c>
      <c r="AM43" s="11">
        <v>2.6895760000000002</v>
      </c>
      <c r="AN43" s="12">
        <v>2.1652589999999998</v>
      </c>
      <c r="AO43" s="11">
        <v>4.58</v>
      </c>
      <c r="AP43" s="11" t="s">
        <v>19</v>
      </c>
      <c r="AQ43" s="11" t="s">
        <v>19</v>
      </c>
      <c r="AR43" s="11" t="s">
        <v>19</v>
      </c>
    </row>
    <row r="44" spans="31:44">
      <c r="AF44" s="2" t="s">
        <v>17</v>
      </c>
      <c r="AG44" s="13">
        <v>1.2670000000000001E-2</v>
      </c>
      <c r="AH44" s="14">
        <v>7.2929999999999995E-2</v>
      </c>
      <c r="AI44" s="14">
        <v>7.3190000000000005E-2</v>
      </c>
      <c r="AJ44" s="15">
        <v>0.12046999999999999</v>
      </c>
      <c r="AK44" s="13">
        <v>1.2671129999999999E-2</v>
      </c>
      <c r="AL44" s="14">
        <v>7.292796E-2</v>
      </c>
      <c r="AM44" s="14">
        <v>7.3192119999999999E-2</v>
      </c>
      <c r="AN44" s="15">
        <v>0.12046949999999999</v>
      </c>
      <c r="AO44" s="11"/>
      <c r="AP44" s="11"/>
      <c r="AQ44" s="11"/>
      <c r="AR44" s="11"/>
    </row>
    <row r="45" spans="31:44">
      <c r="AE45" s="16"/>
      <c r="AF45" s="17" t="s">
        <v>18</v>
      </c>
      <c r="AG45" s="18"/>
      <c r="AH45" s="19"/>
      <c r="AI45" s="19"/>
      <c r="AJ45" s="20"/>
      <c r="AK45" s="18">
        <v>8.9666910000000002E-2</v>
      </c>
      <c r="AL45" s="19">
        <v>5.4751260000000003E-2</v>
      </c>
      <c r="AM45" s="19">
        <v>5.4677759999999999E-2</v>
      </c>
      <c r="AN45" s="20">
        <v>4.4492900000000002E-2</v>
      </c>
      <c r="AO45" s="19">
        <v>8.9700000000000006</v>
      </c>
      <c r="AP45" s="19" t="s">
        <v>19</v>
      </c>
      <c r="AQ45" s="19">
        <v>7.79</v>
      </c>
      <c r="AR45" s="19">
        <v>15.49</v>
      </c>
    </row>
    <row r="46" spans="31:44">
      <c r="AE46" s="9">
        <v>3</v>
      </c>
      <c r="AF46" s="2" t="s">
        <v>12</v>
      </c>
      <c r="AG46" s="10">
        <v>350.83138000000002</v>
      </c>
      <c r="AH46" s="11">
        <v>373.04951</v>
      </c>
      <c r="AI46" s="11">
        <v>373.49639000000002</v>
      </c>
      <c r="AJ46" s="12">
        <v>365.11011000000002</v>
      </c>
      <c r="AK46" s="10">
        <v>350.83137499999998</v>
      </c>
      <c r="AL46" s="11">
        <v>373.04950500000001</v>
      </c>
      <c r="AM46" s="11">
        <v>373.49638900000002</v>
      </c>
      <c r="AN46" s="12">
        <v>365.11011200000002</v>
      </c>
      <c r="AO46" s="11">
        <v>350.83</v>
      </c>
      <c r="AP46" s="11">
        <v>373.05</v>
      </c>
      <c r="AQ46" s="11">
        <v>373.5</v>
      </c>
      <c r="AR46" s="11">
        <v>365.11</v>
      </c>
    </row>
    <row r="47" spans="31:44">
      <c r="AF47" s="2" t="s">
        <v>13</v>
      </c>
      <c r="AG47" s="10">
        <v>11.126309600000001</v>
      </c>
      <c r="AH47" s="11">
        <v>8.8947981499999997</v>
      </c>
      <c r="AI47" s="11">
        <v>5.66529171</v>
      </c>
      <c r="AJ47" s="12">
        <v>7.18664346</v>
      </c>
      <c r="AK47" s="10">
        <v>11.12631</v>
      </c>
      <c r="AL47" s="11">
        <v>8.8947979999999998</v>
      </c>
      <c r="AM47" s="11">
        <v>5.665292</v>
      </c>
      <c r="AN47" s="12">
        <v>7.1866430000000001</v>
      </c>
      <c r="AO47" s="11" t="s">
        <v>19</v>
      </c>
      <c r="AP47" s="11" t="s">
        <v>19</v>
      </c>
      <c r="AQ47" s="11" t="s">
        <v>19</v>
      </c>
      <c r="AR47" s="11" t="s">
        <v>19</v>
      </c>
    </row>
    <row r="48" spans="31:44">
      <c r="AF48" s="2" t="s">
        <v>14</v>
      </c>
      <c r="AG48" s="10"/>
      <c r="AH48" s="11"/>
      <c r="AI48" s="11"/>
      <c r="AJ48" s="12"/>
      <c r="AK48" s="10">
        <v>-2.0523539999999998</v>
      </c>
      <c r="AL48" s="11">
        <v>-1.191001</v>
      </c>
      <c r="AM48" s="11">
        <v>-1.742364</v>
      </c>
      <c r="AN48" s="12">
        <v>-0.67553600000000003</v>
      </c>
      <c r="AO48" s="11"/>
      <c r="AP48" s="11"/>
      <c r="AQ48" s="11"/>
      <c r="AR48" s="11"/>
    </row>
    <row r="49" spans="31:44">
      <c r="AF49" s="2" t="s">
        <v>15</v>
      </c>
      <c r="AG49" s="10">
        <v>0.97992678</v>
      </c>
      <c r="AH49" s="11">
        <v>0.56866094</v>
      </c>
      <c r="AI49" s="11">
        <v>0.83191733999999995</v>
      </c>
      <c r="AJ49" s="12">
        <v>0.32254467999999997</v>
      </c>
      <c r="AK49" s="10">
        <f>ABS((AK48*(180/PI())*3))/360</f>
        <v>0.97992685222327114</v>
      </c>
      <c r="AL49" s="11">
        <f>ABS((AL48*(180/PI())*3))/360</f>
        <v>0.56866108913217128</v>
      </c>
      <c r="AM49" s="11">
        <f>ABS((AM48*(180/PI())*3))/360</f>
        <v>0.83191752979610134</v>
      </c>
      <c r="AN49" s="12">
        <f>ABS((AN48*(180/PI())*3))/360</f>
        <v>0.32254468090957983</v>
      </c>
      <c r="AO49" s="11" t="s">
        <v>19</v>
      </c>
      <c r="AP49" s="11" t="s">
        <v>19</v>
      </c>
      <c r="AQ49" s="11" t="s">
        <v>19</v>
      </c>
      <c r="AR49" s="11" t="s">
        <v>19</v>
      </c>
    </row>
    <row r="50" spans="31:44">
      <c r="AF50" s="2" t="s">
        <v>16</v>
      </c>
      <c r="AG50" s="10">
        <v>1.1908099999999999</v>
      </c>
      <c r="AH50" s="11">
        <v>1.39537</v>
      </c>
      <c r="AI50" s="11">
        <v>0.33561000000000002</v>
      </c>
      <c r="AJ50" s="12">
        <v>0.38929000000000002</v>
      </c>
      <c r="AK50" s="10">
        <v>1.1908069999999999</v>
      </c>
      <c r="AL50" s="11">
        <v>1.3953679999999999</v>
      </c>
      <c r="AM50" s="11">
        <v>0.33560620000000002</v>
      </c>
      <c r="AN50" s="12">
        <v>0.3892854</v>
      </c>
      <c r="AO50" s="11" t="s">
        <v>19</v>
      </c>
      <c r="AP50" s="11" t="s">
        <v>19</v>
      </c>
      <c r="AQ50" s="11" t="s">
        <v>19</v>
      </c>
      <c r="AR50" s="11" t="s">
        <v>19</v>
      </c>
    </row>
    <row r="51" spans="31:44">
      <c r="AF51" s="2" t="s">
        <v>17</v>
      </c>
      <c r="AG51" s="13">
        <v>0.30857000000000001</v>
      </c>
      <c r="AH51" s="14">
        <v>0.25287999999999999</v>
      </c>
      <c r="AI51" s="14">
        <v>0.71577000000000002</v>
      </c>
      <c r="AJ51" s="15">
        <v>0.67864000000000002</v>
      </c>
      <c r="AK51" s="13">
        <v>0.30856729999999999</v>
      </c>
      <c r="AL51" s="14">
        <v>0.25287969999999999</v>
      </c>
      <c r="AM51" s="14">
        <v>0.71576680000000004</v>
      </c>
      <c r="AN51" s="15">
        <v>0.67863969999999996</v>
      </c>
      <c r="AO51" s="11"/>
      <c r="AP51" s="11"/>
      <c r="AQ51" s="11"/>
      <c r="AR51" s="11"/>
    </row>
    <row r="52" spans="31:44">
      <c r="AE52" s="16"/>
      <c r="AF52" s="17" t="s">
        <v>18</v>
      </c>
      <c r="AG52" s="18"/>
      <c r="AH52" s="19"/>
      <c r="AI52" s="19"/>
      <c r="AJ52" s="20"/>
      <c r="AK52" s="18">
        <v>2.4969330000000001E-2</v>
      </c>
      <c r="AL52" s="19">
        <v>2.913367E-2</v>
      </c>
      <c r="AM52" s="19">
        <v>7.1656209999999996E-3</v>
      </c>
      <c r="AN52" s="20">
        <v>8.3022240000000004E-3</v>
      </c>
      <c r="AO52" s="19" t="s">
        <v>19</v>
      </c>
      <c r="AP52" s="19" t="s">
        <v>19</v>
      </c>
      <c r="AQ52" s="19" t="s">
        <v>19</v>
      </c>
      <c r="AR52" s="19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bos Molcan</dc:creator>
  <cp:keywords/>
  <dc:description/>
  <cp:lastModifiedBy>Molčan Ľuboš</cp:lastModifiedBy>
  <cp:revision/>
  <dcterms:created xsi:type="dcterms:W3CDTF">2022-06-06T10:48:40Z</dcterms:created>
  <dcterms:modified xsi:type="dcterms:W3CDTF">2022-12-07T06:10:24Z</dcterms:modified>
  <cp:category/>
  <cp:contentStatus/>
</cp:coreProperties>
</file>